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80" yWindow="600" windowWidth="18915" windowHeight="7260"/>
  </bookViews>
  <sheets>
    <sheet name="Table S10" sheetId="4" r:id="rId1"/>
    <sheet name="Sheet1" sheetId="1" r:id="rId2"/>
    <sheet name="Sheet2" sheetId="2" r:id="rId3"/>
    <sheet name="Sheet3" sheetId="3" r:id="rId4"/>
  </sheets>
  <definedNames>
    <definedName name="_13Hg_MT1" localSheetId="0">'Table S10'!$A$5:$I$16</definedName>
  </definedNames>
  <calcPr calcId="125725"/>
</workbook>
</file>

<file path=xl/calcChain.xml><?xml version="1.0" encoding="utf-8"?>
<calcChain xmlns="http://schemas.openxmlformats.org/spreadsheetml/2006/main">
  <c r="I15" i="4"/>
  <c r="I14"/>
  <c r="I13"/>
  <c r="I12"/>
  <c r="I11"/>
  <c r="I10"/>
  <c r="I9"/>
  <c r="I8"/>
  <c r="I7"/>
  <c r="I6"/>
  <c r="I5"/>
</calcChain>
</file>

<file path=xl/sharedStrings.xml><?xml version="1.0" encoding="utf-8"?>
<sst xmlns="http://schemas.openxmlformats.org/spreadsheetml/2006/main" count="59" uniqueCount="51">
  <si>
    <t>Short exposures</t>
    <phoneticPr fontId="2" type="noConversion"/>
  </si>
  <si>
    <t>Long exposures</t>
    <phoneticPr fontId="2" type="noConversion"/>
  </si>
  <si>
    <t xml:space="preserve">log2[Fold change (treatment/control)] </t>
    <phoneticPr fontId="6" type="noConversion"/>
  </si>
  <si>
    <t>Gene name</t>
    <phoneticPr fontId="8" type="noConversion"/>
  </si>
  <si>
    <t>RAB-DB Locus ID</t>
    <phoneticPr fontId="1" type="noConversion"/>
  </si>
  <si>
    <t>TIGR Locus ID</t>
    <phoneticPr fontId="8" type="noConversion"/>
  </si>
  <si>
    <t>FDR</t>
    <phoneticPr fontId="1" type="noConversion"/>
  </si>
  <si>
    <t>P Value</t>
  </si>
  <si>
    <t>mean (N=3)</t>
  </si>
  <si>
    <t>Description</t>
    <phoneticPr fontId="6" type="noConversion"/>
  </si>
  <si>
    <t>OsMT1-1a</t>
  </si>
  <si>
    <t>Os11g0704500</t>
  </si>
  <si>
    <t>LOC_Os11g47809</t>
  </si>
  <si>
    <t>Metallothionein-like protein type 1.</t>
  </si>
  <si>
    <t>OsMT1-1b</t>
  </si>
  <si>
    <t>Os03g0288000</t>
  </si>
  <si>
    <t>LOC_Os03g17870</t>
  </si>
  <si>
    <t>Metallothionein-like protein 1 (MT-1).</t>
  </si>
  <si>
    <t>OsMT1-2a</t>
    <phoneticPr fontId="2" type="noConversion"/>
  </si>
  <si>
    <t>Os01g0149800</t>
  </si>
  <si>
    <t>LOC_Os01g05650</t>
  </si>
  <si>
    <t>Metallothionein-like protein type 2.</t>
  </si>
  <si>
    <t>OsMT1-2b</t>
  </si>
  <si>
    <t>Os01g0974200</t>
  </si>
  <si>
    <t>LOC_Os01g74300</t>
  </si>
  <si>
    <t>RicMT (Metallothionein-like protein).</t>
  </si>
  <si>
    <t>OsMT1-2c</t>
  </si>
  <si>
    <t>Os05g0111300</t>
  </si>
  <si>
    <t>LOC_Os05g02070</t>
  </si>
  <si>
    <t>Plant metallothionein, family 15 protein.</t>
  </si>
  <si>
    <t>OsMT1-3a</t>
  </si>
  <si>
    <t>Os01g0200700</t>
  </si>
  <si>
    <t>LOC_Os01g10400</t>
  </si>
  <si>
    <t>Metallothionein-like protein type 3 (MT-3).</t>
  </si>
  <si>
    <t>OsMT1-3b</t>
  </si>
  <si>
    <t>Os05g0202800</t>
  </si>
  <si>
    <t>LOC_Os05g11320</t>
  </si>
  <si>
    <t>OsMT1-4a</t>
  </si>
  <si>
    <t>Os12g0570700</t>
  </si>
  <si>
    <t>LOC_Os12g38270</t>
  </si>
  <si>
    <t>Metallothionein-like protein.</t>
  </si>
  <si>
    <t>OsMT1-4b</t>
  </si>
  <si>
    <t>Os12g0568500</t>
  </si>
  <si>
    <t>LOC_Os12g38051</t>
  </si>
  <si>
    <t>OsMT1-4c</t>
  </si>
  <si>
    <t>Os12g0568200</t>
  </si>
  <si>
    <t>OsMT-II-1a</t>
  </si>
  <si>
    <t>Os10g0542100</t>
  </si>
  <si>
    <t>LOC_Os10g39610</t>
  </si>
  <si>
    <t>EC protein I/II (Zinc-metallothionein class II).</t>
  </si>
  <si>
    <r>
      <t>Table S10</t>
    </r>
    <r>
      <rPr>
        <sz val="14"/>
        <color rgb="FF000000"/>
        <rFont val="Times New Roman"/>
        <family val="1"/>
      </rPr>
      <t xml:space="preserve"> Expression profiles of metallothioneins induced by Hg stress.</t>
    </r>
  </si>
</sst>
</file>

<file path=xl/styles.xml><?xml version="1.0" encoding="utf-8"?>
<styleSheet xmlns="http://schemas.openxmlformats.org/spreadsheetml/2006/main">
  <numFmts count="5">
    <numFmt numFmtId="176" formatCode="0.0000_ "/>
    <numFmt numFmtId="177" formatCode="0.00_ ;[Red]\-0.00\ "/>
    <numFmt numFmtId="178" formatCode="0_ ;[Red]\-0\ "/>
    <numFmt numFmtId="179" formatCode="0.0000_);[Red]\(0.0000\)"/>
    <numFmt numFmtId="184" formatCode="0.00_ "/>
  </numFmts>
  <fonts count="13">
    <font>
      <sz val="12"/>
      <color theme="1"/>
      <name val="新細明體"/>
      <family val="2"/>
      <charset val="136"/>
      <scheme val="minor"/>
    </font>
    <font>
      <sz val="10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14"/>
      <name val="Times New Roman"/>
      <family val="1"/>
    </font>
    <font>
      <sz val="9"/>
      <color rgb="FF000000"/>
      <name val="新細明體"/>
      <family val="1"/>
      <charset val="136"/>
    </font>
    <font>
      <b/>
      <sz val="12"/>
      <name val="Arial"/>
      <family val="2"/>
    </font>
    <font>
      <sz val="9"/>
      <name val="細明體"/>
      <family val="3"/>
      <charset val="136"/>
    </font>
    <font>
      <b/>
      <sz val="12"/>
      <color theme="1"/>
      <name val="Arial"/>
      <family val="2"/>
    </font>
    <font>
      <sz val="9"/>
      <name val="新細明體"/>
      <family val="1"/>
      <charset val="136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2">
    <xf numFmtId="0" fontId="0" fillId="0" borderId="0" xfId="0">
      <alignment vertical="center"/>
    </xf>
    <xf numFmtId="0" fontId="1" fillId="0" borderId="0" xfId="1"/>
    <xf numFmtId="0" fontId="3" fillId="0" borderId="1" xfId="1" applyFont="1" applyBorder="1" applyAlignment="1">
      <alignment horizontal="center"/>
    </xf>
    <xf numFmtId="0" fontId="4" fillId="0" borderId="2" xfId="1" applyFont="1" applyFill="1" applyBorder="1" applyAlignment="1" applyProtection="1">
      <alignment vertical="center" wrapText="1"/>
    </xf>
    <xf numFmtId="176" fontId="4" fillId="0" borderId="2" xfId="1" applyNumberFormat="1" applyFont="1" applyFill="1" applyBorder="1" applyAlignment="1" applyProtection="1">
      <alignment vertical="center" wrapText="1"/>
    </xf>
    <xf numFmtId="0" fontId="1" fillId="0" borderId="2" xfId="1" applyBorder="1" applyAlignment="1"/>
    <xf numFmtId="177" fontId="5" fillId="0" borderId="2" xfId="1" applyNumberFormat="1" applyFont="1" applyFill="1" applyBorder="1" applyAlignment="1"/>
    <xf numFmtId="177" fontId="1" fillId="0" borderId="2" xfId="1" applyNumberFormat="1" applyBorder="1"/>
    <xf numFmtId="0" fontId="1" fillId="0" borderId="2" xfId="1" applyBorder="1" applyAlignment="1">
      <alignment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176" fontId="5" fillId="0" borderId="0" xfId="1" applyNumberFormat="1" applyFont="1" applyFill="1" applyBorder="1" applyAlignment="1">
      <alignment horizontal="center" vertical="center" wrapText="1"/>
    </xf>
    <xf numFmtId="178" fontId="5" fillId="0" borderId="2" xfId="1" applyNumberFormat="1" applyFont="1" applyFill="1" applyBorder="1" applyAlignment="1">
      <alignment horizontal="center" vertical="center"/>
    </xf>
    <xf numFmtId="177" fontId="5" fillId="0" borderId="2" xfId="1" applyNumberFormat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center" vertical="center" wrapText="1"/>
    </xf>
    <xf numFmtId="0" fontId="11" fillId="0" borderId="0" xfId="0" applyFont="1">
      <alignment vertical="center"/>
    </xf>
    <xf numFmtId="0" fontId="9" fillId="0" borderId="2" xfId="1" applyFont="1" applyFill="1" applyBorder="1"/>
    <xf numFmtId="179" fontId="9" fillId="0" borderId="2" xfId="1" applyNumberFormat="1" applyFont="1" applyFill="1" applyBorder="1"/>
    <xf numFmtId="176" fontId="9" fillId="0" borderId="2" xfId="1" applyNumberFormat="1" applyFont="1" applyFill="1" applyBorder="1"/>
    <xf numFmtId="0" fontId="1" fillId="0" borderId="0" xfId="1" applyFill="1" applyBorder="1"/>
    <xf numFmtId="0" fontId="9" fillId="0" borderId="0" xfId="1" applyFont="1" applyFill="1" applyBorder="1"/>
    <xf numFmtId="179" fontId="9" fillId="0" borderId="0" xfId="1" applyNumberFormat="1" applyFont="1" applyFill="1" applyBorder="1"/>
    <xf numFmtId="176" fontId="9" fillId="0" borderId="0" xfId="1" applyNumberFormat="1" applyFont="1" applyFill="1" applyBorder="1"/>
    <xf numFmtId="176" fontId="10" fillId="0" borderId="0" xfId="1" applyNumberFormat="1" applyFont="1" applyFill="1" applyBorder="1"/>
    <xf numFmtId="0" fontId="10" fillId="0" borderId="0" xfId="1" applyFont="1" applyFill="1" applyBorder="1"/>
    <xf numFmtId="0" fontId="9" fillId="0" borderId="1" xfId="1" applyFont="1" applyFill="1" applyBorder="1"/>
    <xf numFmtId="179" fontId="9" fillId="0" borderId="1" xfId="1" applyNumberFormat="1" applyFont="1" applyFill="1" applyBorder="1"/>
    <xf numFmtId="176" fontId="9" fillId="0" borderId="1" xfId="1" applyNumberFormat="1" applyFont="1" applyFill="1" applyBorder="1"/>
    <xf numFmtId="184" fontId="9" fillId="0" borderId="2" xfId="1" applyNumberFormat="1" applyFont="1" applyFill="1" applyBorder="1"/>
    <xf numFmtId="184" fontId="9" fillId="0" borderId="0" xfId="1" applyNumberFormat="1" applyFont="1" applyFill="1" applyBorder="1"/>
    <xf numFmtId="184" fontId="9" fillId="0" borderId="1" xfId="1" applyNumberFormat="1" applyFont="1" applyFill="1" applyBorder="1"/>
    <xf numFmtId="184" fontId="10" fillId="0" borderId="0" xfId="1" applyNumberFormat="1" applyFont="1" applyFill="1" applyBorder="1"/>
  </cellXfs>
  <cellStyles count="2">
    <cellStyle name="一般" xfId="0" builtinId="0"/>
    <cellStyle name="一般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5"/>
  <sheetViews>
    <sheetView tabSelected="1" workbookViewId="0">
      <selection activeCell="B23" sqref="B23"/>
    </sheetView>
  </sheetViews>
  <sheetFormatPr defaultRowHeight="14.25"/>
  <cols>
    <col min="1" max="1" width="9.5" style="1" customWidth="1"/>
    <col min="2" max="3" width="15.625" style="1" customWidth="1"/>
    <col min="4" max="8" width="10.625" style="1" customWidth="1"/>
    <col min="9" max="9" width="12.625" style="1" customWidth="1"/>
    <col min="10" max="14" width="10.625" style="1" customWidth="1"/>
    <col min="15" max="15" width="12.625" style="1" customWidth="1"/>
    <col min="16" max="16" width="50.625" style="1" customWidth="1"/>
    <col min="17" max="16384" width="9" style="1"/>
  </cols>
  <sheetData>
    <row r="1" spans="1:16" ht="18.75">
      <c r="A1" s="15" t="s">
        <v>50</v>
      </c>
    </row>
    <row r="2" spans="1:16" ht="18.75">
      <c r="D2" s="2" t="s">
        <v>0</v>
      </c>
      <c r="E2" s="2"/>
      <c r="F2" s="2"/>
      <c r="G2" s="2"/>
      <c r="H2" s="2"/>
      <c r="I2" s="2"/>
      <c r="J2" s="2" t="s">
        <v>1</v>
      </c>
      <c r="K2" s="2"/>
      <c r="L2" s="2"/>
      <c r="M2" s="2"/>
      <c r="N2" s="2"/>
      <c r="O2" s="2"/>
    </row>
    <row r="3" spans="1:16" ht="15.75">
      <c r="A3" s="3"/>
      <c r="B3" s="3"/>
      <c r="C3" s="3"/>
      <c r="D3" s="4"/>
      <c r="E3" s="5"/>
      <c r="F3" s="6" t="s">
        <v>2</v>
      </c>
      <c r="G3" s="7"/>
      <c r="H3" s="7"/>
      <c r="I3" s="6"/>
      <c r="J3" s="4"/>
      <c r="K3" s="5"/>
      <c r="L3" s="6" t="s">
        <v>2</v>
      </c>
      <c r="M3" s="7"/>
      <c r="N3" s="7"/>
      <c r="O3" s="6"/>
      <c r="P3" s="8"/>
    </row>
    <row r="4" spans="1:16" ht="31.5">
      <c r="A4" s="9" t="s">
        <v>3</v>
      </c>
      <c r="B4" s="10" t="s">
        <v>4</v>
      </c>
      <c r="C4" s="10" t="s">
        <v>5</v>
      </c>
      <c r="D4" s="10" t="s">
        <v>6</v>
      </c>
      <c r="E4" s="11" t="s">
        <v>7</v>
      </c>
      <c r="F4" s="12">
        <v>1</v>
      </c>
      <c r="G4" s="12">
        <v>2</v>
      </c>
      <c r="H4" s="12">
        <v>3</v>
      </c>
      <c r="I4" s="13" t="s">
        <v>8</v>
      </c>
      <c r="J4" s="10" t="s">
        <v>6</v>
      </c>
      <c r="K4" s="11" t="s">
        <v>7</v>
      </c>
      <c r="L4" s="12">
        <v>1</v>
      </c>
      <c r="M4" s="12">
        <v>2</v>
      </c>
      <c r="N4" s="12">
        <v>3</v>
      </c>
      <c r="O4" s="13" t="s">
        <v>8</v>
      </c>
      <c r="P4" s="14" t="s">
        <v>9</v>
      </c>
    </row>
    <row r="5" spans="1:16" s="19" customFormat="1">
      <c r="A5" s="16" t="s">
        <v>10</v>
      </c>
      <c r="B5" s="16" t="s">
        <v>11</v>
      </c>
      <c r="C5" s="16" t="s">
        <v>12</v>
      </c>
      <c r="D5" s="17">
        <v>4.9164362000000003E-2</v>
      </c>
      <c r="E5" s="17">
        <v>1.2925453E-2</v>
      </c>
      <c r="F5" s="28">
        <v>-0.74324509999999999</v>
      </c>
      <c r="G5" s="28">
        <v>-0.73868750000000005</v>
      </c>
      <c r="H5" s="28">
        <v>-1.0292368999999999</v>
      </c>
      <c r="I5" s="28">
        <f t="shared" ref="I5:I15" si="0">AVERAGE(F5:H5)</f>
        <v>-0.83705649999999998</v>
      </c>
      <c r="J5" s="18"/>
      <c r="K5" s="18">
        <v>0.30827241999999999</v>
      </c>
      <c r="L5" s="28">
        <v>-8.0780950000000004E-2</v>
      </c>
      <c r="M5" s="28">
        <v>0.26430700000000001</v>
      </c>
      <c r="N5" s="28">
        <v>0.47781469999999998</v>
      </c>
      <c r="O5" s="28">
        <v>0.22044691666666699</v>
      </c>
      <c r="P5" s="16" t="s">
        <v>13</v>
      </c>
    </row>
    <row r="6" spans="1:16" s="19" customFormat="1">
      <c r="A6" s="20" t="s">
        <v>14</v>
      </c>
      <c r="B6" s="20" t="s">
        <v>15</v>
      </c>
      <c r="C6" s="20" t="s">
        <v>16</v>
      </c>
      <c r="D6" s="21">
        <v>5.0499679999999998E-2</v>
      </c>
      <c r="E6" s="21">
        <v>1.4116722E-2</v>
      </c>
      <c r="F6" s="29">
        <v>-0.63833903999999997</v>
      </c>
      <c r="G6" s="29">
        <v>-0.67142109999999999</v>
      </c>
      <c r="H6" s="29">
        <v>-0.92126554000000005</v>
      </c>
      <c r="I6" s="29">
        <f t="shared" si="0"/>
        <v>-0.74367522666666674</v>
      </c>
      <c r="J6" s="22"/>
      <c r="K6" s="22">
        <v>9.1365429999999997E-2</v>
      </c>
      <c r="L6" s="29">
        <v>-1.1453314999999999</v>
      </c>
      <c r="M6" s="29">
        <v>-0.38348959999999999</v>
      </c>
      <c r="N6" s="29">
        <v>-0.57958030000000005</v>
      </c>
      <c r="O6" s="29">
        <v>-0.70280046666666696</v>
      </c>
      <c r="P6" s="20" t="s">
        <v>17</v>
      </c>
    </row>
    <row r="7" spans="1:16" s="19" customFormat="1">
      <c r="A7" s="20" t="s">
        <v>18</v>
      </c>
      <c r="B7" s="20" t="s">
        <v>19</v>
      </c>
      <c r="C7" s="20" t="s">
        <v>20</v>
      </c>
      <c r="D7" s="21">
        <v>4.2206609999999999E-2</v>
      </c>
      <c r="E7" s="21">
        <v>5.8179423000000001E-3</v>
      </c>
      <c r="F7" s="29">
        <v>1.2151612000000001</v>
      </c>
      <c r="G7" s="29">
        <v>0.99987700000000002</v>
      </c>
      <c r="H7" s="29">
        <v>1.3020432</v>
      </c>
      <c r="I7" s="29">
        <f t="shared" si="0"/>
        <v>1.1723604666666667</v>
      </c>
      <c r="J7" s="22">
        <v>4.7210846000000001E-2</v>
      </c>
      <c r="K7" s="22">
        <v>1.2632162000000001E-2</v>
      </c>
      <c r="L7" s="29">
        <v>2.1784096000000002</v>
      </c>
      <c r="M7" s="29">
        <v>3.2266263999999998</v>
      </c>
      <c r="N7" s="29">
        <v>2.9919825000000002</v>
      </c>
      <c r="O7" s="29">
        <v>2.7990061666666701</v>
      </c>
      <c r="P7" s="20" t="s">
        <v>21</v>
      </c>
    </row>
    <row r="8" spans="1:16" s="19" customFormat="1">
      <c r="A8" s="20" t="s">
        <v>22</v>
      </c>
      <c r="B8" s="20" t="s">
        <v>23</v>
      </c>
      <c r="C8" s="20" t="s">
        <v>24</v>
      </c>
      <c r="D8" s="21">
        <v>0.53200239999999999</v>
      </c>
      <c r="E8" s="21">
        <v>0.48880455</v>
      </c>
      <c r="F8" s="29">
        <v>0.71537490000000004</v>
      </c>
      <c r="G8" s="29">
        <v>2.3964785999999998E-3</v>
      </c>
      <c r="H8" s="29">
        <v>-8.0377580000000004E-2</v>
      </c>
      <c r="I8" s="29">
        <f t="shared" si="0"/>
        <v>0.21246459953333333</v>
      </c>
      <c r="J8" s="22">
        <v>5.8799039999999997E-2</v>
      </c>
      <c r="K8" s="22">
        <v>2.4545997E-2</v>
      </c>
      <c r="L8" s="29">
        <v>2.0720548999999999</v>
      </c>
      <c r="M8" s="29">
        <v>3.2481467999999998</v>
      </c>
      <c r="N8" s="29">
        <v>3.6713562</v>
      </c>
      <c r="O8" s="29">
        <v>2.9971859666666698</v>
      </c>
      <c r="P8" s="20" t="s">
        <v>25</v>
      </c>
    </row>
    <row r="9" spans="1:16" s="19" customFormat="1">
      <c r="A9" s="20" t="s">
        <v>26</v>
      </c>
      <c r="B9" s="20" t="s">
        <v>27</v>
      </c>
      <c r="C9" s="20" t="s">
        <v>28</v>
      </c>
      <c r="D9" s="21">
        <v>0.15214863000000001</v>
      </c>
      <c r="E9" s="21">
        <v>0.10998023</v>
      </c>
      <c r="F9" s="29">
        <v>-0.102959625</v>
      </c>
      <c r="G9" s="29">
        <v>-0.42064952999999999</v>
      </c>
      <c r="H9" s="29">
        <v>-0.52220243</v>
      </c>
      <c r="I9" s="29">
        <f t="shared" si="0"/>
        <v>-0.34860386166666668</v>
      </c>
      <c r="J9" s="22">
        <v>5.0313123000000001E-2</v>
      </c>
      <c r="K9" s="22">
        <v>1.6341375000000002E-2</v>
      </c>
      <c r="L9" s="29">
        <v>1.670804</v>
      </c>
      <c r="M9" s="29">
        <v>2.4798716999999999</v>
      </c>
      <c r="N9" s="29">
        <v>2.5965232999999999</v>
      </c>
      <c r="O9" s="29">
        <v>2.2490663333333298</v>
      </c>
      <c r="P9" s="20" t="s">
        <v>29</v>
      </c>
    </row>
    <row r="10" spans="1:16" s="19" customFormat="1">
      <c r="A10" s="20" t="s">
        <v>30</v>
      </c>
      <c r="B10" s="20" t="s">
        <v>31</v>
      </c>
      <c r="C10" s="20" t="s">
        <v>32</v>
      </c>
      <c r="D10" s="21">
        <v>0.55805039999999995</v>
      </c>
      <c r="E10" s="21">
        <v>0.51645600000000003</v>
      </c>
      <c r="F10" s="29">
        <v>5.1448769999999998E-2</v>
      </c>
      <c r="G10" s="29">
        <v>-0.33537966000000002</v>
      </c>
      <c r="H10" s="29">
        <v>-2.43E-4</v>
      </c>
      <c r="I10" s="29">
        <f t="shared" si="0"/>
        <v>-9.4724630000000018E-2</v>
      </c>
      <c r="J10" s="22"/>
      <c r="K10" s="22">
        <v>2.4065803999999999E-3</v>
      </c>
      <c r="L10" s="29">
        <v>-0.53756280000000001</v>
      </c>
      <c r="M10" s="29">
        <v>-0.51413286000000002</v>
      </c>
      <c r="N10" s="29">
        <v>-0.45465240000000001</v>
      </c>
      <c r="O10" s="29">
        <v>-0.50211602</v>
      </c>
      <c r="P10" s="20" t="s">
        <v>33</v>
      </c>
    </row>
    <row r="11" spans="1:16" s="19" customFormat="1">
      <c r="A11" s="20" t="s">
        <v>34</v>
      </c>
      <c r="B11" s="20" t="s">
        <v>35</v>
      </c>
      <c r="C11" s="20" t="s">
        <v>36</v>
      </c>
      <c r="D11" s="21"/>
      <c r="E11" s="21">
        <v>9.8999999999999999E-4</v>
      </c>
      <c r="F11" s="29">
        <v>0.7204275</v>
      </c>
      <c r="G11" s="29">
        <v>0.74547374</v>
      </c>
      <c r="H11" s="29">
        <v>0.66931105000000002</v>
      </c>
      <c r="I11" s="29">
        <f t="shared" si="0"/>
        <v>0.71173743</v>
      </c>
      <c r="J11" s="22"/>
      <c r="K11" s="22">
        <v>0.14063903999999999</v>
      </c>
      <c r="L11" s="29">
        <v>1.3050518</v>
      </c>
      <c r="M11" s="29">
        <v>0.89335589999999998</v>
      </c>
      <c r="N11" s="29">
        <v>0.16904403000000001</v>
      </c>
      <c r="O11" s="29">
        <v>0.78915057666666699</v>
      </c>
      <c r="P11" s="20" t="s">
        <v>29</v>
      </c>
    </row>
    <row r="12" spans="1:16" s="19" customFormat="1">
      <c r="A12" s="20" t="s">
        <v>37</v>
      </c>
      <c r="B12" s="20" t="s">
        <v>38</v>
      </c>
      <c r="C12" s="20" t="s">
        <v>39</v>
      </c>
      <c r="D12" s="21">
        <v>4.1763358E-2</v>
      </c>
      <c r="E12" s="21">
        <v>5.3541483000000001E-3</v>
      </c>
      <c r="F12" s="29">
        <v>2.1837396999999998</v>
      </c>
      <c r="G12" s="29">
        <v>2.1886597000000001</v>
      </c>
      <c r="H12" s="29">
        <v>1.7373524</v>
      </c>
      <c r="I12" s="29">
        <f t="shared" si="0"/>
        <v>2.0365839333333331</v>
      </c>
      <c r="J12" s="23">
        <v>4.1919633999999997E-2</v>
      </c>
      <c r="K12" s="23">
        <v>7.6504989999999998E-3</v>
      </c>
      <c r="L12" s="31">
        <v>4.5927905999999998</v>
      </c>
      <c r="M12" s="31">
        <v>6.2445029999999999</v>
      </c>
      <c r="N12" s="31">
        <v>5.4226400000000003</v>
      </c>
      <c r="O12" s="31">
        <v>5.4199778666666703</v>
      </c>
      <c r="P12" s="24" t="s">
        <v>40</v>
      </c>
    </row>
    <row r="13" spans="1:16" s="19" customFormat="1">
      <c r="A13" s="20" t="s">
        <v>41</v>
      </c>
      <c r="B13" s="20" t="s">
        <v>42</v>
      </c>
      <c r="C13" s="20" t="s">
        <v>43</v>
      </c>
      <c r="D13" s="21">
        <v>4.0752098E-2</v>
      </c>
      <c r="E13" s="21">
        <v>4.2112432E-3</v>
      </c>
      <c r="F13" s="29">
        <v>-0.78108489999999997</v>
      </c>
      <c r="G13" s="29">
        <v>-0.79873556000000001</v>
      </c>
      <c r="H13" s="29">
        <v>-0.95416250000000002</v>
      </c>
      <c r="I13" s="29">
        <f t="shared" si="0"/>
        <v>-0.84466098666666678</v>
      </c>
      <c r="J13" s="22">
        <v>4.7095209999999998E-2</v>
      </c>
      <c r="K13" s="22">
        <v>1.2544391E-2</v>
      </c>
      <c r="L13" s="29">
        <v>2.0087557</v>
      </c>
      <c r="M13" s="29">
        <v>2.8276587000000002</v>
      </c>
      <c r="N13" s="29">
        <v>2.9374943</v>
      </c>
      <c r="O13" s="29">
        <v>2.5913029000000001</v>
      </c>
      <c r="P13" s="20" t="s">
        <v>13</v>
      </c>
    </row>
    <row r="14" spans="1:16" s="19" customFormat="1">
      <c r="A14" s="20" t="s">
        <v>44</v>
      </c>
      <c r="B14" s="20" t="s">
        <v>45</v>
      </c>
      <c r="C14" s="20" t="s">
        <v>43</v>
      </c>
      <c r="D14" s="21">
        <v>7.0483829999999997E-2</v>
      </c>
      <c r="E14" s="21">
        <v>3.3928536000000002E-2</v>
      </c>
      <c r="F14" s="29">
        <v>0.97752190000000005</v>
      </c>
      <c r="G14" s="29">
        <v>0.75222389999999995</v>
      </c>
      <c r="H14" s="29">
        <v>0.49277577</v>
      </c>
      <c r="I14" s="29">
        <f t="shared" si="0"/>
        <v>0.74084052333333339</v>
      </c>
      <c r="J14" s="22">
        <v>4.6173442000000002E-2</v>
      </c>
      <c r="K14" s="22">
        <v>1.1525117E-2</v>
      </c>
      <c r="L14" s="29">
        <v>2.6712408000000001</v>
      </c>
      <c r="M14" s="29">
        <v>3.8089590000000002</v>
      </c>
      <c r="N14" s="29">
        <v>3.7455653999999998</v>
      </c>
      <c r="O14" s="29">
        <v>3.4085884000000002</v>
      </c>
      <c r="P14" s="20" t="s">
        <v>13</v>
      </c>
    </row>
    <row r="15" spans="1:16" s="19" customFormat="1">
      <c r="A15" s="25" t="s">
        <v>46</v>
      </c>
      <c r="B15" s="25" t="s">
        <v>47</v>
      </c>
      <c r="C15" s="25" t="s">
        <v>48</v>
      </c>
      <c r="D15" s="26">
        <v>7.6104840000000007E-2</v>
      </c>
      <c r="E15" s="26">
        <v>3.9185096000000003E-2</v>
      </c>
      <c r="F15" s="30">
        <v>0.43681142000000001</v>
      </c>
      <c r="G15" s="30">
        <v>0.25265026000000002</v>
      </c>
      <c r="H15" s="30">
        <v>0.24159147</v>
      </c>
      <c r="I15" s="30">
        <f t="shared" si="0"/>
        <v>0.31035105000000002</v>
      </c>
      <c r="J15" s="27">
        <v>5.166515E-2</v>
      </c>
      <c r="K15" s="27">
        <v>1.759434E-2</v>
      </c>
      <c r="L15" s="30">
        <v>0.47718808000000001</v>
      </c>
      <c r="M15" s="30">
        <v>0.689191</v>
      </c>
      <c r="N15" s="30">
        <v>0.76716430000000002</v>
      </c>
      <c r="O15" s="30">
        <v>0.64451446000000001</v>
      </c>
      <c r="P15" s="25" t="s">
        <v>49</v>
      </c>
    </row>
  </sheetData>
  <mergeCells count="2">
    <mergeCell ref="D2:I2"/>
    <mergeCell ref="J2:O2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已命名的範圍</vt:lpstr>
      </vt:variant>
      <vt:variant>
        <vt:i4>1</vt:i4>
      </vt:variant>
    </vt:vector>
  </HeadingPairs>
  <TitlesOfParts>
    <vt:vector size="5" baseType="lpstr">
      <vt:lpstr>Table S10</vt:lpstr>
      <vt:lpstr>Sheet1</vt:lpstr>
      <vt:lpstr>Sheet2</vt:lpstr>
      <vt:lpstr>Sheet3</vt:lpstr>
      <vt:lpstr>'Table S10'!_13Hg_M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3-08-14T09:32:14Z</dcterms:created>
  <dcterms:modified xsi:type="dcterms:W3CDTF">2013-08-14T09:33:49Z</dcterms:modified>
</cp:coreProperties>
</file>